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0475" windowHeight="915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4" i="1" l="1"/>
  <c r="D4" i="1"/>
  <c r="E4" i="1"/>
  <c r="F4" i="1"/>
  <c r="G4" i="1"/>
  <c r="H4" i="1"/>
  <c r="I4" i="1"/>
  <c r="J4" i="1"/>
  <c r="K4" i="1"/>
  <c r="L4" i="1"/>
  <c r="M4" i="1"/>
</calcChain>
</file>

<file path=xl/sharedStrings.xml><?xml version="1.0" encoding="utf-8"?>
<sst xmlns="http://schemas.openxmlformats.org/spreadsheetml/2006/main" count="41" uniqueCount="29">
  <si>
    <t xml:space="preserve">     Hordeum. Chloroplast Intergenic region</t>
    <phoneticPr fontId="1" type="noConversion"/>
  </si>
  <si>
    <t xml:space="preserve">     Hordeum. Chloroplast  gene</t>
    <phoneticPr fontId="1" type="noConversion"/>
  </si>
  <si>
    <t xml:space="preserve">     Hordeum. Chloroplast rRNA</t>
    <phoneticPr fontId="1" type="noConversion"/>
  </si>
  <si>
    <t xml:space="preserve">     Hordeum. Chloroplast tRNA</t>
    <phoneticPr fontId="1" type="noConversion"/>
  </si>
  <si>
    <t xml:space="preserve">     Repbase17.11</t>
    <phoneticPr fontId="1" type="noConversion"/>
  </si>
  <si>
    <t xml:space="preserve">     TREP</t>
    <phoneticPr fontId="1" type="noConversion"/>
  </si>
  <si>
    <t xml:space="preserve">     TIGR_Oryza_Repeats</t>
    <phoneticPr fontId="1" type="noConversion"/>
  </si>
  <si>
    <t xml:space="preserve">Chloroplast </t>
    <phoneticPr fontId="1" type="noConversion"/>
  </si>
  <si>
    <t xml:space="preserve">     not assigned reads</t>
    <phoneticPr fontId="1" type="noConversion"/>
  </si>
  <si>
    <t xml:space="preserve">     mapped to genome (unclassified)</t>
    <phoneticPr fontId="1" type="noConversion"/>
  </si>
  <si>
    <t xml:space="preserve">     rfam</t>
    <phoneticPr fontId="1" type="noConversion"/>
  </si>
  <si>
    <t xml:space="preserve">     tRNA</t>
    <phoneticPr fontId="1" type="noConversion"/>
  </si>
  <si>
    <t xml:space="preserve">     repbase17.11</t>
    <phoneticPr fontId="1" type="noConversion"/>
  </si>
  <si>
    <t xml:space="preserve">     TIGR_Hordeum_Repeats</t>
    <phoneticPr fontId="1" type="noConversion"/>
  </si>
  <si>
    <t xml:space="preserve">     HVGI (sense)</t>
    <phoneticPr fontId="1" type="noConversion"/>
  </si>
  <si>
    <t xml:space="preserve">     HVGI (anti-sense)</t>
    <phoneticPr fontId="1" type="noConversion"/>
  </si>
  <si>
    <t xml:space="preserve">    Putative homolog microRNAs</t>
    <phoneticPr fontId="1" type="noConversion"/>
  </si>
  <si>
    <t>nuclear</t>
    <phoneticPr fontId="1" type="noConversion"/>
  </si>
  <si>
    <t>Total clean reads</t>
    <phoneticPr fontId="1" type="noConversion"/>
  </si>
  <si>
    <t>Total Reads</t>
    <phoneticPr fontId="1" type="noConversion"/>
  </si>
  <si>
    <t>Unique Reads</t>
    <phoneticPr fontId="1" type="noConversion"/>
  </si>
  <si>
    <t xml:space="preserve">M27_control </t>
  </si>
  <si>
    <t xml:space="preserve">M8_control </t>
  </si>
  <si>
    <t xml:space="preserve">M3_control </t>
  </si>
  <si>
    <t xml:space="preserve">M27_treatment </t>
  </si>
  <si>
    <t xml:space="preserve">M8_treatment </t>
  </si>
  <si>
    <t xml:space="preserve">M3_treatment </t>
  </si>
  <si>
    <t>Library</t>
    <phoneticPr fontId="1" type="noConversion"/>
  </si>
  <si>
    <t>Table S2 Summary of unique reads and read count identified as various classes of small RNAs, unclassified or unassigned from the nuclear genome or from the chloroplast gen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_);[Red]\(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15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177" fontId="5" fillId="0" borderId="3" xfId="0" applyNumberFormat="1" applyFont="1" applyFill="1" applyBorder="1" applyAlignment="1">
      <alignment horizontal="left" vertical="center" wrapText="1"/>
    </xf>
    <xf numFmtId="177" fontId="5" fillId="0" borderId="2" xfId="0" applyNumberFormat="1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left" vertical="center" wrapText="1"/>
    </xf>
    <xf numFmtId="177" fontId="5" fillId="0" borderId="1" xfId="0" applyNumberFormat="1" applyFont="1" applyFill="1" applyBorder="1" applyAlignment="1">
      <alignment horizontal="right" vertical="center" wrapText="1"/>
    </xf>
    <xf numFmtId="176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10" fontId="4" fillId="0" borderId="0" xfId="1" applyNumberFormat="1" applyFont="1" applyAlignment="1">
      <alignment horizontal="right" vertical="center"/>
    </xf>
    <xf numFmtId="176" fontId="4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0</xdr:rowOff>
    </xdr:from>
    <xdr:ext cx="285750" cy="9525"/>
    <xdr:pic>
      <xdr:nvPicPr>
        <xdr:cNvPr id="2" name="图片 1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009650" cy="9525"/>
    <xdr:pic>
      <xdr:nvPicPr>
        <xdr:cNvPr id="3" name="图片 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1600" y="171450"/>
          <a:ext cx="10096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1</xdr:row>
      <xdr:rowOff>0</xdr:rowOff>
    </xdr:from>
    <xdr:ext cx="285750" cy="9525"/>
    <xdr:pic>
      <xdr:nvPicPr>
        <xdr:cNvPr id="4" name="图片 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</xdr:row>
      <xdr:rowOff>0</xdr:rowOff>
    </xdr:from>
    <xdr:ext cx="285750" cy="9525"/>
    <xdr:pic>
      <xdr:nvPicPr>
        <xdr:cNvPr id="5" name="图片 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</xdr:row>
      <xdr:rowOff>0</xdr:rowOff>
    </xdr:from>
    <xdr:ext cx="933450" cy="9525"/>
    <xdr:pic>
      <xdr:nvPicPr>
        <xdr:cNvPr id="6" name="图片 5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171450"/>
          <a:ext cx="9334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</xdr:row>
      <xdr:rowOff>0</xdr:rowOff>
    </xdr:from>
    <xdr:ext cx="285750" cy="9525"/>
    <xdr:pic>
      <xdr:nvPicPr>
        <xdr:cNvPr id="7" name="图片 6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</xdr:row>
      <xdr:rowOff>0</xdr:rowOff>
    </xdr:from>
    <xdr:ext cx="876300" cy="9525"/>
    <xdr:pic>
      <xdr:nvPicPr>
        <xdr:cNvPr id="8" name="图片 7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171450"/>
          <a:ext cx="8763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</xdr:row>
      <xdr:rowOff>0</xdr:rowOff>
    </xdr:from>
    <xdr:ext cx="285750" cy="9525"/>
    <xdr:pic>
      <xdr:nvPicPr>
        <xdr:cNvPr id="9" name="图片 8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1</xdr:row>
      <xdr:rowOff>0</xdr:rowOff>
    </xdr:from>
    <xdr:ext cx="285750" cy="9525"/>
    <xdr:pic>
      <xdr:nvPicPr>
        <xdr:cNvPr id="10" name="图片 9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290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1</xdr:row>
      <xdr:rowOff>0</xdr:rowOff>
    </xdr:from>
    <xdr:ext cx="876300" cy="9525"/>
    <xdr:pic>
      <xdr:nvPicPr>
        <xdr:cNvPr id="11" name="图片 10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29000" y="171450"/>
          <a:ext cx="8763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1</xdr:row>
      <xdr:rowOff>0</xdr:rowOff>
    </xdr:from>
    <xdr:ext cx="285750" cy="9525"/>
    <xdr:pic>
      <xdr:nvPicPr>
        <xdr:cNvPr id="12" name="图片 11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290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1</xdr:row>
      <xdr:rowOff>0</xdr:rowOff>
    </xdr:from>
    <xdr:ext cx="876300" cy="9525"/>
    <xdr:pic>
      <xdr:nvPicPr>
        <xdr:cNvPr id="13" name="图片 1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29000" y="171450"/>
          <a:ext cx="8763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1</xdr:row>
      <xdr:rowOff>0</xdr:rowOff>
    </xdr:from>
    <xdr:ext cx="285750" cy="9525"/>
    <xdr:pic>
      <xdr:nvPicPr>
        <xdr:cNvPr id="14" name="图片 1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290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685800" cy="9525"/>
    <xdr:pic>
      <xdr:nvPicPr>
        <xdr:cNvPr id="15" name="图片 1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6858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685800" cy="9525"/>
    <xdr:pic>
      <xdr:nvPicPr>
        <xdr:cNvPr id="16" name="图片 15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6858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285750" cy="9525"/>
    <xdr:pic>
      <xdr:nvPicPr>
        <xdr:cNvPr id="17" name="图片 16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571500" cy="9525"/>
    <xdr:pic>
      <xdr:nvPicPr>
        <xdr:cNvPr id="18" name="图片 17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571500" cy="9525"/>
    <xdr:pic>
      <xdr:nvPicPr>
        <xdr:cNvPr id="19" name="图片 18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571500" cy="9525"/>
    <xdr:pic>
      <xdr:nvPicPr>
        <xdr:cNvPr id="20" name="图片 19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571500" cy="9525"/>
    <xdr:pic>
      <xdr:nvPicPr>
        <xdr:cNvPr id="21" name="图片 20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571500" cy="9525"/>
    <xdr:pic>
      <xdr:nvPicPr>
        <xdr:cNvPr id="22" name="图片 21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571500" cy="9525"/>
    <xdr:pic>
      <xdr:nvPicPr>
        <xdr:cNvPr id="23" name="图片 2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285750" cy="9525"/>
    <xdr:pic>
      <xdr:nvPicPr>
        <xdr:cNvPr id="24" name="图片 2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285750" cy="9525"/>
    <xdr:pic>
      <xdr:nvPicPr>
        <xdr:cNvPr id="25" name="图片 2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685800" cy="9525"/>
    <xdr:pic>
      <xdr:nvPicPr>
        <xdr:cNvPr id="26" name="图片 25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6858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685800" cy="9525"/>
    <xdr:pic>
      <xdr:nvPicPr>
        <xdr:cNvPr id="27" name="图片 26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6858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781050" cy="9525"/>
    <xdr:pic>
      <xdr:nvPicPr>
        <xdr:cNvPr id="28" name="图片 27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7810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285750" cy="9525"/>
    <xdr:pic>
      <xdr:nvPicPr>
        <xdr:cNvPr id="29" name="图片 28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</xdr:row>
      <xdr:rowOff>0</xdr:rowOff>
    </xdr:from>
    <xdr:ext cx="1009650" cy="9525"/>
    <xdr:pic>
      <xdr:nvPicPr>
        <xdr:cNvPr id="30" name="图片 29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71450"/>
          <a:ext cx="10096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285750" cy="9525"/>
    <xdr:pic>
      <xdr:nvPicPr>
        <xdr:cNvPr id="31" name="图片 30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285750" cy="9525"/>
    <xdr:pic>
      <xdr:nvPicPr>
        <xdr:cNvPr id="32" name="图片 31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685800" cy="9525"/>
    <xdr:pic>
      <xdr:nvPicPr>
        <xdr:cNvPr id="33" name="图片 3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6858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685800" cy="9525"/>
    <xdr:pic>
      <xdr:nvPicPr>
        <xdr:cNvPr id="34" name="图片 3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6858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285750" cy="9525"/>
    <xdr:pic>
      <xdr:nvPicPr>
        <xdr:cNvPr id="35" name="图片 3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571500" cy="9525"/>
    <xdr:pic>
      <xdr:nvPicPr>
        <xdr:cNvPr id="36" name="图片 35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571500" cy="9525"/>
    <xdr:pic>
      <xdr:nvPicPr>
        <xdr:cNvPr id="37" name="图片 36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571500" cy="9525"/>
    <xdr:pic>
      <xdr:nvPicPr>
        <xdr:cNvPr id="38" name="图片 37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571500" cy="9525"/>
    <xdr:pic>
      <xdr:nvPicPr>
        <xdr:cNvPr id="39" name="图片 38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571500" cy="9525"/>
    <xdr:pic>
      <xdr:nvPicPr>
        <xdr:cNvPr id="40" name="图片 39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571500" cy="9525"/>
    <xdr:pic>
      <xdr:nvPicPr>
        <xdr:cNvPr id="41" name="图片 40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285750" cy="9525"/>
    <xdr:pic>
      <xdr:nvPicPr>
        <xdr:cNvPr id="42" name="图片 41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285750" cy="9525"/>
    <xdr:pic>
      <xdr:nvPicPr>
        <xdr:cNvPr id="43" name="图片 4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685800" cy="9525"/>
    <xdr:pic>
      <xdr:nvPicPr>
        <xdr:cNvPr id="44" name="图片 4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6858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685800" cy="9525"/>
    <xdr:pic>
      <xdr:nvPicPr>
        <xdr:cNvPr id="45" name="图片 4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6858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781050" cy="9525"/>
    <xdr:pic>
      <xdr:nvPicPr>
        <xdr:cNvPr id="46" name="图片 45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7810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285750" cy="9525"/>
    <xdr:pic>
      <xdr:nvPicPr>
        <xdr:cNvPr id="47" name="图片 46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0</xdr:colOff>
      <xdr:row>1</xdr:row>
      <xdr:rowOff>0</xdr:rowOff>
    </xdr:from>
    <xdr:ext cx="933450" cy="9525"/>
    <xdr:pic>
      <xdr:nvPicPr>
        <xdr:cNvPr id="48" name="图片 47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0" y="171450"/>
          <a:ext cx="9334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285750" cy="9525"/>
    <xdr:pic>
      <xdr:nvPicPr>
        <xdr:cNvPr id="49" name="图片 48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285750" cy="9525"/>
    <xdr:pic>
      <xdr:nvPicPr>
        <xdr:cNvPr id="50" name="图片 49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800100" cy="9525"/>
    <xdr:pic>
      <xdr:nvPicPr>
        <xdr:cNvPr id="51" name="图片 50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8001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800100" cy="9525"/>
    <xdr:pic>
      <xdr:nvPicPr>
        <xdr:cNvPr id="52" name="图片 51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8001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285750" cy="9525"/>
    <xdr:pic>
      <xdr:nvPicPr>
        <xdr:cNvPr id="53" name="图片 5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571500" cy="9525"/>
    <xdr:pic>
      <xdr:nvPicPr>
        <xdr:cNvPr id="54" name="图片 5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571500" cy="9525"/>
    <xdr:pic>
      <xdr:nvPicPr>
        <xdr:cNvPr id="55" name="图片 5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571500" cy="9525"/>
    <xdr:pic>
      <xdr:nvPicPr>
        <xdr:cNvPr id="56" name="图片 55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571500" cy="9525"/>
    <xdr:pic>
      <xdr:nvPicPr>
        <xdr:cNvPr id="57" name="图片 56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571500" cy="9525"/>
    <xdr:pic>
      <xdr:nvPicPr>
        <xdr:cNvPr id="58" name="图片 57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571500" cy="9525"/>
    <xdr:pic>
      <xdr:nvPicPr>
        <xdr:cNvPr id="59" name="图片 58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285750" cy="9525"/>
    <xdr:pic>
      <xdr:nvPicPr>
        <xdr:cNvPr id="60" name="图片 59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285750" cy="9525"/>
    <xdr:pic>
      <xdr:nvPicPr>
        <xdr:cNvPr id="61" name="图片 60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685800" cy="9525"/>
    <xdr:pic>
      <xdr:nvPicPr>
        <xdr:cNvPr id="62" name="图片 61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6858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685800" cy="9525"/>
    <xdr:pic>
      <xdr:nvPicPr>
        <xdr:cNvPr id="63" name="图片 6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6858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781050" cy="9525"/>
    <xdr:pic>
      <xdr:nvPicPr>
        <xdr:cNvPr id="64" name="图片 6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7810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1</xdr:row>
      <xdr:rowOff>0</xdr:rowOff>
    </xdr:from>
    <xdr:ext cx="285750" cy="9525"/>
    <xdr:pic>
      <xdr:nvPicPr>
        <xdr:cNvPr id="65" name="图片 6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7145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O8" sqref="O8"/>
    </sheetView>
  </sheetViews>
  <sheetFormatPr defaultRowHeight="11.25" x14ac:dyDescent="0.15"/>
  <cols>
    <col min="1" max="1" width="26.125" style="10" customWidth="1"/>
    <col min="2" max="2" width="7.875" style="2" customWidth="1"/>
    <col min="3" max="3" width="9" style="2" bestFit="1" customWidth="1"/>
    <col min="4" max="4" width="8.75" style="2" customWidth="1"/>
    <col min="5" max="5" width="9" style="2" bestFit="1" customWidth="1"/>
    <col min="6" max="6" width="7.75" style="2" customWidth="1"/>
    <col min="7" max="7" width="9" style="2" bestFit="1" customWidth="1"/>
    <col min="8" max="8" width="7.875" style="2" customWidth="1"/>
    <col min="9" max="9" width="9" style="2" bestFit="1" customWidth="1"/>
    <col min="10" max="10" width="8.375" style="2" customWidth="1"/>
    <col min="11" max="11" width="9" style="2" bestFit="1" customWidth="1"/>
    <col min="12" max="12" width="7.875" style="2" customWidth="1"/>
    <col min="13" max="13" width="9" style="2" bestFit="1" customWidth="1"/>
    <col min="14" max="16384" width="9" style="3"/>
  </cols>
  <sheetData>
    <row r="1" spans="1:13" ht="50.25" customHeight="1" x14ac:dyDescent="0.15">
      <c r="A1" s="13" t="s">
        <v>28</v>
      </c>
      <c r="B1" s="13"/>
      <c r="C1" s="13"/>
      <c r="D1" s="13"/>
      <c r="E1" s="13"/>
      <c r="F1" s="13"/>
    </row>
    <row r="2" spans="1:13" ht="28.5" customHeight="1" x14ac:dyDescent="0.15">
      <c r="A2" s="4" t="s">
        <v>27</v>
      </c>
      <c r="B2" s="5" t="s">
        <v>26</v>
      </c>
      <c r="C2" s="5"/>
      <c r="D2" s="5" t="s">
        <v>25</v>
      </c>
      <c r="E2" s="5"/>
      <c r="F2" s="5" t="s">
        <v>24</v>
      </c>
      <c r="G2" s="5"/>
      <c r="H2" s="6" t="s">
        <v>23</v>
      </c>
      <c r="I2" s="6"/>
      <c r="J2" s="6" t="s">
        <v>22</v>
      </c>
      <c r="K2" s="6"/>
      <c r="L2" s="6" t="s">
        <v>21</v>
      </c>
      <c r="M2" s="6"/>
    </row>
    <row r="3" spans="1:13" ht="28.5" customHeight="1" x14ac:dyDescent="0.15">
      <c r="A3" s="7"/>
      <c r="B3" s="8" t="s">
        <v>20</v>
      </c>
      <c r="C3" s="8" t="s">
        <v>19</v>
      </c>
      <c r="D3" s="8" t="s">
        <v>20</v>
      </c>
      <c r="E3" s="8" t="s">
        <v>19</v>
      </c>
      <c r="F3" s="8" t="s">
        <v>20</v>
      </c>
      <c r="G3" s="8" t="s">
        <v>19</v>
      </c>
      <c r="H3" s="8" t="s">
        <v>20</v>
      </c>
      <c r="I3" s="8" t="s">
        <v>19</v>
      </c>
      <c r="J3" s="8" t="s">
        <v>20</v>
      </c>
      <c r="K3" s="8" t="s">
        <v>19</v>
      </c>
      <c r="L3" s="8" t="s">
        <v>20</v>
      </c>
      <c r="M3" s="8" t="s">
        <v>19</v>
      </c>
    </row>
    <row r="4" spans="1:13" x14ac:dyDescent="0.15">
      <c r="A4" s="1" t="s">
        <v>18</v>
      </c>
      <c r="B4" s="9">
        <v>2021470</v>
      </c>
      <c r="C4" s="9">
        <f t="shared" ref="C4:M4" si="0">C18+C5</f>
        <v>13361840</v>
      </c>
      <c r="D4" s="9">
        <f t="shared" si="0"/>
        <v>2131415</v>
      </c>
      <c r="E4" s="9">
        <f t="shared" si="0"/>
        <v>10594245</v>
      </c>
      <c r="F4" s="9">
        <f t="shared" si="0"/>
        <v>3084728</v>
      </c>
      <c r="G4" s="9">
        <f t="shared" si="0"/>
        <v>14334354</v>
      </c>
      <c r="H4" s="9">
        <f t="shared" si="0"/>
        <v>2354106</v>
      </c>
      <c r="I4" s="9">
        <f t="shared" si="0"/>
        <v>12669987</v>
      </c>
      <c r="J4" s="9">
        <f t="shared" si="0"/>
        <v>2125176</v>
      </c>
      <c r="K4" s="9">
        <f t="shared" si="0"/>
        <v>10421054</v>
      </c>
      <c r="L4" s="9">
        <f t="shared" si="0"/>
        <v>1677349</v>
      </c>
      <c r="M4" s="9">
        <f t="shared" si="0"/>
        <v>8909327</v>
      </c>
    </row>
    <row r="5" spans="1:13" x14ac:dyDescent="0.15">
      <c r="A5" s="1" t="s">
        <v>17</v>
      </c>
      <c r="B5" s="9">
        <v>1910257</v>
      </c>
      <c r="C5" s="9">
        <v>10502999</v>
      </c>
      <c r="D5" s="9">
        <v>2079224</v>
      </c>
      <c r="E5" s="9">
        <v>8677036</v>
      </c>
      <c r="F5" s="9">
        <v>3007548</v>
      </c>
      <c r="G5" s="9">
        <v>12291756</v>
      </c>
      <c r="H5" s="9">
        <v>2245984</v>
      </c>
      <c r="I5" s="9">
        <v>9501737</v>
      </c>
      <c r="J5" s="9">
        <v>2054979</v>
      </c>
      <c r="K5" s="9">
        <v>8550006</v>
      </c>
      <c r="L5" s="9">
        <v>1602319</v>
      </c>
      <c r="M5" s="9">
        <v>6753882</v>
      </c>
    </row>
    <row r="6" spans="1:13" x14ac:dyDescent="0.15">
      <c r="A6" s="10" t="s">
        <v>16</v>
      </c>
      <c r="B6" s="9">
        <v>73080</v>
      </c>
      <c r="C6" s="9">
        <v>1143924</v>
      </c>
      <c r="D6" s="9">
        <v>93821</v>
      </c>
      <c r="E6" s="9">
        <v>1765112</v>
      </c>
      <c r="F6" s="9">
        <v>122030</v>
      </c>
      <c r="G6" s="9">
        <v>3423598</v>
      </c>
      <c r="H6" s="9">
        <v>99870</v>
      </c>
      <c r="I6" s="9">
        <v>2489917</v>
      </c>
      <c r="J6" s="9">
        <v>94651</v>
      </c>
      <c r="K6" s="9">
        <v>2538479</v>
      </c>
      <c r="L6" s="9">
        <v>66860</v>
      </c>
      <c r="M6" s="9">
        <v>1070043</v>
      </c>
    </row>
    <row r="7" spans="1:13" x14ac:dyDescent="0.15">
      <c r="A7" s="10" t="s">
        <v>15</v>
      </c>
      <c r="B7" s="9">
        <v>98792</v>
      </c>
      <c r="C7" s="9">
        <v>2325440</v>
      </c>
      <c r="D7" s="9">
        <v>81831</v>
      </c>
      <c r="E7" s="9">
        <v>1265835</v>
      </c>
      <c r="F7" s="9">
        <v>108717</v>
      </c>
      <c r="G7" s="9">
        <v>1954382</v>
      </c>
      <c r="H7" s="9">
        <v>103187</v>
      </c>
      <c r="I7" s="9">
        <v>1898430</v>
      </c>
      <c r="J7" s="9">
        <v>98766</v>
      </c>
      <c r="K7" s="9">
        <v>1285759</v>
      </c>
      <c r="L7" s="9">
        <v>80451</v>
      </c>
      <c r="M7" s="9">
        <v>1163546</v>
      </c>
    </row>
    <row r="8" spans="1:13" x14ac:dyDescent="0.15">
      <c r="A8" s="10" t="s">
        <v>14</v>
      </c>
      <c r="B8" s="9">
        <v>114331</v>
      </c>
      <c r="C8" s="9">
        <v>962406</v>
      </c>
      <c r="D8" s="9">
        <v>74821</v>
      </c>
      <c r="E8" s="9">
        <v>548132</v>
      </c>
      <c r="F8" s="9">
        <v>105359</v>
      </c>
      <c r="G8" s="9">
        <v>921157</v>
      </c>
      <c r="H8" s="9">
        <v>103957</v>
      </c>
      <c r="I8" s="9">
        <v>727297</v>
      </c>
      <c r="J8" s="9">
        <v>132317</v>
      </c>
      <c r="K8" s="9">
        <v>693234</v>
      </c>
      <c r="L8" s="9">
        <v>70306</v>
      </c>
      <c r="M8" s="9">
        <v>542739</v>
      </c>
    </row>
    <row r="9" spans="1:13" x14ac:dyDescent="0.15">
      <c r="A9" s="10" t="s">
        <v>13</v>
      </c>
      <c r="B9" s="9">
        <v>27617</v>
      </c>
      <c r="C9" s="9">
        <v>1259938</v>
      </c>
      <c r="D9" s="9">
        <v>24548</v>
      </c>
      <c r="E9" s="9">
        <v>523250</v>
      </c>
      <c r="F9" s="9">
        <v>33297</v>
      </c>
      <c r="G9" s="9">
        <v>986628</v>
      </c>
      <c r="H9" s="9">
        <v>31149</v>
      </c>
      <c r="I9" s="9">
        <v>918715</v>
      </c>
      <c r="J9" s="9">
        <v>28872</v>
      </c>
      <c r="K9" s="9">
        <v>681638</v>
      </c>
      <c r="L9" s="9">
        <v>24375</v>
      </c>
      <c r="M9" s="9">
        <v>532003</v>
      </c>
    </row>
    <row r="10" spans="1:13" x14ac:dyDescent="0.15">
      <c r="A10" s="10" t="s">
        <v>6</v>
      </c>
      <c r="B10" s="9">
        <v>28433</v>
      </c>
      <c r="C10" s="9">
        <v>1034689</v>
      </c>
      <c r="D10" s="9">
        <v>25514</v>
      </c>
      <c r="E10" s="9">
        <v>561536</v>
      </c>
      <c r="F10" s="9">
        <v>30933</v>
      </c>
      <c r="G10" s="9">
        <v>831463</v>
      </c>
      <c r="H10" s="9">
        <v>31568</v>
      </c>
      <c r="I10" s="9">
        <v>803190</v>
      </c>
      <c r="J10" s="9">
        <v>27233</v>
      </c>
      <c r="K10" s="9">
        <v>493118</v>
      </c>
      <c r="L10" s="9">
        <v>25951</v>
      </c>
      <c r="M10" s="9">
        <v>515084</v>
      </c>
    </row>
    <row r="11" spans="1:13" x14ac:dyDescent="0.15">
      <c r="A11" s="10" t="s">
        <v>5</v>
      </c>
      <c r="B11" s="9">
        <v>3143</v>
      </c>
      <c r="C11" s="9">
        <v>4306</v>
      </c>
      <c r="D11" s="9">
        <v>3304</v>
      </c>
      <c r="E11" s="9">
        <v>4367</v>
      </c>
      <c r="F11" s="9">
        <v>7835</v>
      </c>
      <c r="G11" s="9">
        <v>10739</v>
      </c>
      <c r="H11" s="9">
        <v>5315</v>
      </c>
      <c r="I11" s="9">
        <v>6897</v>
      </c>
      <c r="J11" s="9">
        <v>5877</v>
      </c>
      <c r="K11" s="9">
        <v>7762</v>
      </c>
      <c r="L11" s="9">
        <v>2367</v>
      </c>
      <c r="M11" s="9">
        <v>3097</v>
      </c>
    </row>
    <row r="12" spans="1:13" x14ac:dyDescent="0.15">
      <c r="A12" s="10" t="s">
        <v>12</v>
      </c>
      <c r="B12" s="9">
        <v>8077</v>
      </c>
      <c r="C12" s="9">
        <v>31188</v>
      </c>
      <c r="D12" s="9">
        <v>7841</v>
      </c>
      <c r="E12" s="9">
        <v>27478</v>
      </c>
      <c r="F12" s="9">
        <v>10176</v>
      </c>
      <c r="G12" s="9">
        <v>36064</v>
      </c>
      <c r="H12" s="9">
        <v>7781</v>
      </c>
      <c r="I12" s="9">
        <v>26223</v>
      </c>
      <c r="J12" s="9">
        <v>6953</v>
      </c>
      <c r="K12" s="9">
        <v>23565</v>
      </c>
      <c r="L12" s="9">
        <v>5178</v>
      </c>
      <c r="M12" s="9">
        <v>17772</v>
      </c>
    </row>
    <row r="13" spans="1:13" x14ac:dyDescent="0.15">
      <c r="A13" s="10" t="s">
        <v>11</v>
      </c>
      <c r="B13" s="9">
        <v>22596</v>
      </c>
      <c r="C13" s="9">
        <v>300944</v>
      </c>
      <c r="D13" s="9">
        <v>26360</v>
      </c>
      <c r="E13" s="9">
        <v>310006</v>
      </c>
      <c r="F13" s="9">
        <v>36912</v>
      </c>
      <c r="G13" s="9">
        <v>475547</v>
      </c>
      <c r="H13" s="9">
        <v>32744</v>
      </c>
      <c r="I13" s="9">
        <v>765344</v>
      </c>
      <c r="J13" s="9">
        <v>27492</v>
      </c>
      <c r="K13" s="9">
        <v>1181243</v>
      </c>
      <c r="L13" s="9">
        <v>23551</v>
      </c>
      <c r="M13" s="9">
        <v>358630</v>
      </c>
    </row>
    <row r="14" spans="1:13" x14ac:dyDescent="0.15">
      <c r="A14" s="10" t="s">
        <v>10</v>
      </c>
      <c r="B14" s="9">
        <v>136562</v>
      </c>
      <c r="C14" s="9">
        <v>457573</v>
      </c>
      <c r="D14" s="9">
        <v>154607</v>
      </c>
      <c r="E14" s="9">
        <v>517089</v>
      </c>
      <c r="F14" s="9">
        <v>184220</v>
      </c>
      <c r="G14" s="9">
        <v>606004</v>
      </c>
      <c r="H14" s="9">
        <v>133290</v>
      </c>
      <c r="I14" s="9">
        <v>404170</v>
      </c>
      <c r="J14" s="9">
        <v>120493</v>
      </c>
      <c r="K14" s="9">
        <v>358388</v>
      </c>
      <c r="L14" s="9">
        <v>95100</v>
      </c>
      <c r="M14" s="9">
        <v>301002</v>
      </c>
    </row>
    <row r="15" spans="1:13" x14ac:dyDescent="0.15">
      <c r="A15" s="10" t="s">
        <v>9</v>
      </c>
      <c r="B15" s="9">
        <v>170746</v>
      </c>
      <c r="C15" s="9">
        <v>812034</v>
      </c>
      <c r="D15" s="9">
        <v>183596</v>
      </c>
      <c r="E15" s="9">
        <v>701362</v>
      </c>
      <c r="F15" s="9">
        <v>379713</v>
      </c>
      <c r="G15" s="9">
        <v>1066167</v>
      </c>
      <c r="H15" s="9">
        <v>268303</v>
      </c>
      <c r="I15" s="9">
        <v>831006</v>
      </c>
      <c r="J15" s="9">
        <v>291369</v>
      </c>
      <c r="K15" s="9">
        <v>826027</v>
      </c>
      <c r="L15" s="9">
        <v>140904</v>
      </c>
      <c r="M15" s="9">
        <v>540969</v>
      </c>
    </row>
    <row r="16" spans="1:13" x14ac:dyDescent="0.15">
      <c r="A16" s="10" t="s">
        <v>8</v>
      </c>
      <c r="B16" s="9">
        <v>1226880</v>
      </c>
      <c r="C16" s="9">
        <v>2170557</v>
      </c>
      <c r="D16" s="9">
        <v>1402981</v>
      </c>
      <c r="E16" s="9">
        <v>2452869</v>
      </c>
      <c r="F16" s="9">
        <v>1988356</v>
      </c>
      <c r="G16" s="9">
        <v>1980007</v>
      </c>
      <c r="H16" s="9">
        <v>1428820</v>
      </c>
      <c r="I16" s="9">
        <v>630548</v>
      </c>
      <c r="J16" s="9">
        <v>1220956</v>
      </c>
      <c r="K16" s="9">
        <v>460793</v>
      </c>
      <c r="L16" s="9">
        <v>1067276</v>
      </c>
      <c r="M16" s="9">
        <v>1708997</v>
      </c>
    </row>
    <row r="17" spans="1:13" x14ac:dyDescent="0.15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</row>
    <row r="18" spans="1:13" x14ac:dyDescent="0.15">
      <c r="A18" s="1" t="s">
        <v>7</v>
      </c>
      <c r="B18" s="9">
        <v>111213</v>
      </c>
      <c r="C18" s="9">
        <v>2858841</v>
      </c>
      <c r="D18" s="9">
        <v>52191</v>
      </c>
      <c r="E18" s="9">
        <v>1917209</v>
      </c>
      <c r="F18" s="9">
        <v>77180</v>
      </c>
      <c r="G18" s="9">
        <v>2042598</v>
      </c>
      <c r="H18" s="9">
        <v>108122</v>
      </c>
      <c r="I18" s="9">
        <v>3168250</v>
      </c>
      <c r="J18" s="9">
        <v>70197</v>
      </c>
      <c r="K18" s="9">
        <v>1871048</v>
      </c>
      <c r="L18" s="9">
        <v>75030</v>
      </c>
      <c r="M18" s="9">
        <v>2155445</v>
      </c>
    </row>
    <row r="19" spans="1:13" x14ac:dyDescent="0.15">
      <c r="A19" s="10" t="s">
        <v>6</v>
      </c>
      <c r="B19" s="9">
        <v>3598</v>
      </c>
      <c r="C19" s="9">
        <v>375894</v>
      </c>
      <c r="D19" s="9">
        <v>1814</v>
      </c>
      <c r="E19" s="9">
        <v>116037</v>
      </c>
      <c r="F19" s="9">
        <v>2581</v>
      </c>
      <c r="G19" s="9">
        <v>65018</v>
      </c>
      <c r="H19" s="9">
        <v>3769</v>
      </c>
      <c r="I19" s="9">
        <v>190310</v>
      </c>
      <c r="J19" s="9">
        <v>2841</v>
      </c>
      <c r="K19" s="9">
        <v>86116</v>
      </c>
      <c r="L19" s="9">
        <v>2608</v>
      </c>
      <c r="M19" s="9">
        <v>77341</v>
      </c>
    </row>
    <row r="20" spans="1:13" x14ac:dyDescent="0.15">
      <c r="A20" s="10" t="s">
        <v>5</v>
      </c>
      <c r="B20" s="9">
        <v>38</v>
      </c>
      <c r="C20" s="9">
        <v>54</v>
      </c>
      <c r="D20" s="9">
        <v>21</v>
      </c>
      <c r="E20" s="9">
        <v>25</v>
      </c>
      <c r="F20" s="9">
        <v>28</v>
      </c>
      <c r="G20" s="9">
        <v>37</v>
      </c>
      <c r="H20" s="9">
        <v>29</v>
      </c>
      <c r="I20" s="9">
        <v>46</v>
      </c>
      <c r="J20" s="9">
        <v>30</v>
      </c>
      <c r="K20" s="9">
        <v>46</v>
      </c>
      <c r="L20" s="9">
        <v>20</v>
      </c>
      <c r="M20" s="9">
        <v>24</v>
      </c>
    </row>
    <row r="21" spans="1:13" x14ac:dyDescent="0.15">
      <c r="A21" s="10" t="s">
        <v>4</v>
      </c>
      <c r="B21" s="9">
        <v>448</v>
      </c>
      <c r="C21" s="9">
        <v>948</v>
      </c>
      <c r="D21" s="9">
        <v>213</v>
      </c>
      <c r="E21" s="9">
        <v>310</v>
      </c>
      <c r="F21" s="9">
        <v>271</v>
      </c>
      <c r="G21" s="9">
        <v>442</v>
      </c>
      <c r="H21" s="9">
        <v>410</v>
      </c>
      <c r="I21" s="9">
        <v>648</v>
      </c>
      <c r="J21" s="9">
        <v>341</v>
      </c>
      <c r="K21" s="9">
        <v>487</v>
      </c>
      <c r="L21" s="9">
        <v>224</v>
      </c>
      <c r="M21" s="9">
        <v>316</v>
      </c>
    </row>
    <row r="22" spans="1:13" x14ac:dyDescent="0.15">
      <c r="A22" s="10" t="s">
        <v>3</v>
      </c>
      <c r="B22" s="9">
        <v>3190</v>
      </c>
      <c r="C22" s="9">
        <v>331814</v>
      </c>
      <c r="D22" s="9">
        <v>1786</v>
      </c>
      <c r="E22" s="9">
        <v>423332</v>
      </c>
      <c r="F22" s="9">
        <v>2720</v>
      </c>
      <c r="G22" s="9">
        <v>340091</v>
      </c>
      <c r="H22" s="9">
        <v>3742</v>
      </c>
      <c r="I22" s="9">
        <v>357068</v>
      </c>
      <c r="J22" s="9">
        <v>2367</v>
      </c>
      <c r="K22" s="9">
        <v>195519</v>
      </c>
      <c r="L22" s="9">
        <v>2448</v>
      </c>
      <c r="M22" s="9">
        <v>341083</v>
      </c>
    </row>
    <row r="23" spans="1:13" x14ac:dyDescent="0.15">
      <c r="A23" s="10" t="s">
        <v>2</v>
      </c>
      <c r="B23" s="9">
        <v>40911</v>
      </c>
      <c r="C23" s="9">
        <v>1684542</v>
      </c>
      <c r="D23" s="9">
        <v>24420</v>
      </c>
      <c r="E23" s="9">
        <v>1140392</v>
      </c>
      <c r="F23" s="9">
        <v>33944</v>
      </c>
      <c r="G23" s="9">
        <v>1294241</v>
      </c>
      <c r="H23" s="9">
        <v>41067</v>
      </c>
      <c r="I23" s="9">
        <v>2149628</v>
      </c>
      <c r="J23" s="9">
        <v>27472</v>
      </c>
      <c r="K23" s="9">
        <v>1271364</v>
      </c>
      <c r="L23" s="9">
        <v>31610</v>
      </c>
      <c r="M23" s="9">
        <v>1489779</v>
      </c>
    </row>
    <row r="24" spans="1:13" x14ac:dyDescent="0.15">
      <c r="A24" s="10" t="s">
        <v>1</v>
      </c>
      <c r="B24" s="9">
        <v>36967</v>
      </c>
      <c r="C24" s="9">
        <v>82423</v>
      </c>
      <c r="D24" s="9">
        <v>12654</v>
      </c>
      <c r="E24" s="9">
        <v>19965</v>
      </c>
      <c r="F24" s="9">
        <v>21126</v>
      </c>
      <c r="G24" s="9">
        <v>38102</v>
      </c>
      <c r="H24" s="9">
        <v>34555</v>
      </c>
      <c r="I24" s="9">
        <v>70427</v>
      </c>
      <c r="J24" s="9">
        <v>19249</v>
      </c>
      <c r="K24" s="9">
        <v>35003</v>
      </c>
      <c r="L24" s="9">
        <v>22615</v>
      </c>
      <c r="M24" s="9">
        <v>44169</v>
      </c>
    </row>
    <row r="25" spans="1:13" ht="22.5" x14ac:dyDescent="0.15">
      <c r="A25" s="14" t="s">
        <v>0</v>
      </c>
      <c r="B25" s="12">
        <v>26061</v>
      </c>
      <c r="C25" s="12">
        <v>383166</v>
      </c>
      <c r="D25" s="12">
        <v>11283</v>
      </c>
      <c r="E25" s="12">
        <v>217148</v>
      </c>
      <c r="F25" s="12">
        <v>16510</v>
      </c>
      <c r="G25" s="12">
        <v>304667</v>
      </c>
      <c r="H25" s="12">
        <v>24550</v>
      </c>
      <c r="I25" s="12">
        <v>400123</v>
      </c>
      <c r="J25" s="12">
        <v>20230</v>
      </c>
      <c r="K25" s="12">
        <v>477879</v>
      </c>
      <c r="L25" s="12">
        <v>15505</v>
      </c>
      <c r="M25" s="12">
        <v>202733</v>
      </c>
    </row>
  </sheetData>
  <mergeCells count="8">
    <mergeCell ref="A1:F1"/>
    <mergeCell ref="J2:K2"/>
    <mergeCell ref="L2:M2"/>
    <mergeCell ref="A2:A3"/>
    <mergeCell ref="B2:C2"/>
    <mergeCell ref="D2:E2"/>
    <mergeCell ref="F2:G2"/>
    <mergeCell ref="H2:I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Sky123.Org</cp:lastModifiedBy>
  <cp:lastPrinted>2014-12-28T11:56:49Z</cp:lastPrinted>
  <dcterms:created xsi:type="dcterms:W3CDTF">2014-10-31T12:17:21Z</dcterms:created>
  <dcterms:modified xsi:type="dcterms:W3CDTF">2014-12-28T11:58:22Z</dcterms:modified>
</cp:coreProperties>
</file>